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autoCompressPictures="0"/>
  <bookViews>
    <workbookView xWindow="120" yWindow="100" windowWidth="19440" windowHeight="12620" tabRatio="732"/>
  </bookViews>
  <sheets>
    <sheet name="S13-Stage Luminal" sheetId="12" r:id="rId1"/>
  </sheets>
  <definedNames>
    <definedName name="_xlnm.Print_Area" localSheetId="0">'S13-Stage Luminal'!$B$1:$H$101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18" uniqueCount="107">
  <si>
    <t>KMT2C</t>
  </si>
  <si>
    <t>CHD4</t>
  </si>
  <si>
    <t>ASXL2</t>
  </si>
  <si>
    <t>BAZ2B</t>
  </si>
  <si>
    <t>SP110</t>
  </si>
  <si>
    <t>KDM4C</t>
  </si>
  <si>
    <t>CHD3</t>
  </si>
  <si>
    <t>TCF20</t>
  </si>
  <si>
    <t>PHF8</t>
  </si>
  <si>
    <t>PHF12</t>
  </si>
  <si>
    <t>KDM4A</t>
  </si>
  <si>
    <t>PHF11</t>
  </si>
  <si>
    <t>ASH1L</t>
  </si>
  <si>
    <t>INTS12</t>
  </si>
  <si>
    <t>BAZ1B</t>
  </si>
  <si>
    <t>KAT6B</t>
  </si>
  <si>
    <t>KMT2E</t>
  </si>
  <si>
    <t>MLLT10</t>
  </si>
  <si>
    <t>CHD5</t>
  </si>
  <si>
    <t>SP140</t>
  </si>
  <si>
    <t>TRIM24</t>
  </si>
  <si>
    <t>BAZ1A</t>
  </si>
  <si>
    <t>CREBBP</t>
  </si>
  <si>
    <t>KDM5C</t>
  </si>
  <si>
    <t>ZMYND8</t>
  </si>
  <si>
    <t>PHRF1</t>
  </si>
  <si>
    <t>ASXL3</t>
  </si>
  <si>
    <t>ING1</t>
  </si>
  <si>
    <t>BPTF</t>
  </si>
  <si>
    <t>EP300</t>
  </si>
  <si>
    <t>ING4</t>
  </si>
  <si>
    <t>KDM2A</t>
  </si>
  <si>
    <t>TRIM28</t>
  </si>
  <si>
    <t>ASH2L</t>
  </si>
  <si>
    <t>BRD1</t>
  </si>
  <si>
    <t>PHF1</t>
  </si>
  <si>
    <t>PHF3</t>
  </si>
  <si>
    <t>KMT2D</t>
  </si>
  <si>
    <t>SP100</t>
  </si>
  <si>
    <t>BRPF1</t>
  </si>
  <si>
    <t>KDM5B</t>
  </si>
  <si>
    <t>SHPRH</t>
  </si>
  <si>
    <t>KMT2A</t>
  </si>
  <si>
    <t>DIDO1</t>
  </si>
  <si>
    <t>BRPF3</t>
  </si>
  <si>
    <t>PHF20L1</t>
  </si>
  <si>
    <t>JADE3</t>
  </si>
  <si>
    <t>NSD1</t>
  </si>
  <si>
    <t>ASXL1</t>
  </si>
  <si>
    <t>PHF23</t>
  </si>
  <si>
    <t>KDM2B</t>
  </si>
  <si>
    <t>WHSC1L1</t>
  </si>
  <si>
    <t>TAF3</t>
  </si>
  <si>
    <t>JADE2</t>
  </si>
  <si>
    <t>BAZ2A</t>
  </si>
  <si>
    <t>KAT6A</t>
  </si>
  <si>
    <t>JADE1</t>
  </si>
  <si>
    <t>PHF7</t>
  </si>
  <si>
    <t>PHF21B</t>
  </si>
  <si>
    <t>PHF2</t>
  </si>
  <si>
    <t>KDM5A</t>
  </si>
  <si>
    <t>MTF2</t>
  </si>
  <si>
    <t>RAG2</t>
  </si>
  <si>
    <t>PHF19</t>
  </si>
  <si>
    <t>WHSC1</t>
  </si>
  <si>
    <t>PHF6</t>
  </si>
  <si>
    <t>TCF19</t>
  </si>
  <si>
    <t>TRIM33</t>
  </si>
  <si>
    <t>PHF13</t>
  </si>
  <si>
    <t>UBR7</t>
  </si>
  <si>
    <t>FBXL19</t>
  </si>
  <si>
    <t>RAI1</t>
  </si>
  <si>
    <t>G2E3</t>
  </si>
  <si>
    <t>PHF20</t>
  </si>
  <si>
    <t>ING3</t>
  </si>
  <si>
    <t>KDM7A</t>
  </si>
  <si>
    <t>AIRE</t>
  </si>
  <si>
    <t>ING2</t>
  </si>
  <si>
    <t>SP140L</t>
  </si>
  <si>
    <t>PHF14</t>
  </si>
  <si>
    <t>PYGO1</t>
  </si>
  <si>
    <t>CXXC1</t>
  </si>
  <si>
    <t>PYGO2</t>
  </si>
  <si>
    <t>TRIM66</t>
  </si>
  <si>
    <t>UHRF2</t>
  </si>
  <si>
    <t>DPF2</t>
  </si>
  <si>
    <t>ZMYND11</t>
  </si>
  <si>
    <t>ING5</t>
  </si>
  <si>
    <t>RSF1</t>
  </si>
  <si>
    <t>PHF21A</t>
  </si>
  <si>
    <t>MLLT6</t>
  </si>
  <si>
    <t>DPF1</t>
  </si>
  <si>
    <t>DPF3</t>
  </si>
  <si>
    <t>PHF10</t>
  </si>
  <si>
    <t>UHRF1</t>
  </si>
  <si>
    <t>genes</t>
  </si>
  <si>
    <t>Stage I (Mean)</t>
  </si>
  <si>
    <t>Stage II (Mean)</t>
  </si>
  <si>
    <t>Stage III (Mean)</t>
  </si>
  <si>
    <t>Stage IV (Mean)</t>
  </si>
  <si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>-vaule (ANOVA)</t>
    </r>
  </si>
  <si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>-value (T-test: (Stage I+II vs III+IV )</t>
    </r>
  </si>
  <si>
    <t>KDM5D</t>
    <phoneticPr fontId="0" type="noConversion"/>
  </si>
  <si>
    <t>KMT2B</t>
    <phoneticPr fontId="0" type="noConversion"/>
  </si>
  <si>
    <t>PHF24</t>
  </si>
  <si>
    <t>NaN</t>
  </si>
  <si>
    <t>Table 13. Expression levels of PHF genes associated with AJCC tumor stages in TCGA Luminal breast canc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sz val="12"/>
      <color theme="1"/>
      <name val="Calibri"/>
      <family val="2"/>
      <scheme val="minor"/>
    </font>
    <font>
      <b/>
      <i/>
      <sz val="11"/>
      <color theme="1"/>
      <name val="Arial"/>
      <family val="2"/>
    </font>
    <font>
      <b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4" fillId="0" borderId="0"/>
  </cellStyleXfs>
  <cellXfs count="14">
    <xf numFmtId="0" fontId="0" fillId="0" borderId="0" xfId="0"/>
    <xf numFmtId="0" fontId="2" fillId="0" borderId="2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Fill="1"/>
    <xf numFmtId="0" fontId="1" fillId="0" borderId="0" xfId="0" applyFont="1" applyAlignment="1">
      <alignment wrapText="1"/>
    </xf>
    <xf numFmtId="164" fontId="1" fillId="0" borderId="0" xfId="0" applyNumberFormat="1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164" fontId="1" fillId="0" borderId="0" xfId="0" applyNumberFormat="1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</cellXfs>
  <cellStyles count="2">
    <cellStyle name="Normal" xfId="0" builtinId="0"/>
    <cellStyle name="Normal 2" xfId="1"/>
  </cellStyles>
  <dxfs count="1">
    <dxf>
      <fill>
        <patternFill>
          <bgColor theme="0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H101"/>
  <sheetViews>
    <sheetView tabSelected="1" workbookViewId="0">
      <selection activeCell="B1" sqref="B1:H1"/>
    </sheetView>
  </sheetViews>
  <sheetFormatPr baseColWidth="10" defaultColWidth="12.125" defaultRowHeight="15" x14ac:dyDescent="0"/>
  <cols>
    <col min="1" max="1" width="12.125" style="2"/>
    <col min="2" max="8" width="22" style="2" customWidth="1"/>
    <col min="9" max="16384" width="12.125" style="2"/>
  </cols>
  <sheetData>
    <row r="1" spans="2:8" ht="18">
      <c r="B1" s="13" t="s">
        <v>106</v>
      </c>
      <c r="C1" s="13"/>
      <c r="D1" s="13"/>
      <c r="E1" s="13"/>
      <c r="F1" s="13"/>
      <c r="G1" s="13"/>
      <c r="H1" s="13"/>
    </row>
    <row r="2" spans="2:8" ht="9" customHeight="1">
      <c r="B2" s="7"/>
      <c r="C2" s="8"/>
      <c r="D2" s="8"/>
      <c r="E2" s="8"/>
      <c r="F2" s="8"/>
      <c r="G2" s="8"/>
      <c r="H2" s="8"/>
    </row>
    <row r="3" spans="2:8" ht="30">
      <c r="B3" s="4" t="s">
        <v>95</v>
      </c>
      <c r="C3" s="1" t="s">
        <v>96</v>
      </c>
      <c r="D3" s="1" t="s">
        <v>97</v>
      </c>
      <c r="E3" s="1" t="s">
        <v>98</v>
      </c>
      <c r="F3" s="1" t="s">
        <v>99</v>
      </c>
      <c r="G3" s="1" t="s">
        <v>100</v>
      </c>
      <c r="H3" s="1" t="s">
        <v>101</v>
      </c>
    </row>
    <row r="4" spans="2:8">
      <c r="B4" s="2" t="s">
        <v>76</v>
      </c>
      <c r="C4" s="9">
        <v>-0.124453211009174</v>
      </c>
      <c r="D4" s="9">
        <v>-0.169581846153846</v>
      </c>
      <c r="E4" s="9">
        <v>-0.179522388059701</v>
      </c>
      <c r="F4" s="9">
        <v>-0.20194999999999999</v>
      </c>
      <c r="G4" s="9">
        <v>0.73703370084170705</v>
      </c>
      <c r="H4" s="9">
        <v>0.53308316227609198</v>
      </c>
    </row>
    <row r="5" spans="2:8">
      <c r="B5" s="2" t="s">
        <v>12</v>
      </c>
      <c r="C5" s="9">
        <v>1.05256146788991</v>
      </c>
      <c r="D5" s="9">
        <v>1.2199873846153799</v>
      </c>
      <c r="E5" s="9">
        <v>1.20234402985075</v>
      </c>
      <c r="F5" s="9">
        <v>1.17208</v>
      </c>
      <c r="G5" s="9">
        <v>0.84834510422906595</v>
      </c>
      <c r="H5" s="9">
        <v>0.90526103287370496</v>
      </c>
    </row>
    <row r="6" spans="2:8">
      <c r="B6" s="2" t="s">
        <v>33</v>
      </c>
      <c r="C6" s="9">
        <v>1.60417981651376</v>
      </c>
      <c r="D6" s="9">
        <v>5.1733501538461502</v>
      </c>
      <c r="E6" s="9">
        <v>3.5482492537313401</v>
      </c>
      <c r="F6" s="9">
        <v>5.3731099999999996</v>
      </c>
      <c r="G6" s="9">
        <v>7.7161180137114996E-2</v>
      </c>
      <c r="H6" s="9">
        <v>0.53714750562610603</v>
      </c>
    </row>
    <row r="7" spans="2:8">
      <c r="B7" s="2" t="s">
        <v>48</v>
      </c>
      <c r="C7" s="9">
        <v>0.271847706422018</v>
      </c>
      <c r="D7" s="9">
        <v>0.32218861538461502</v>
      </c>
      <c r="E7" s="9">
        <v>0.40376641791044798</v>
      </c>
      <c r="F7" s="9">
        <v>0.42836000000000002</v>
      </c>
      <c r="G7" s="9">
        <v>0.84806038455861599</v>
      </c>
      <c r="H7" s="9">
        <v>0.43944755777737798</v>
      </c>
    </row>
    <row r="8" spans="2:8">
      <c r="B8" s="6" t="s">
        <v>2</v>
      </c>
      <c r="C8" s="11">
        <v>0.20461743119266099</v>
      </c>
      <c r="D8" s="11">
        <v>0.20179230769230799</v>
      </c>
      <c r="E8" s="11">
        <v>0.23147835820895499</v>
      </c>
      <c r="F8" s="11">
        <v>0.16313</v>
      </c>
      <c r="G8" s="11">
        <v>0.98803888566217501</v>
      </c>
      <c r="H8" s="11">
        <v>0.77400256360584296</v>
      </c>
    </row>
    <row r="9" spans="2:8">
      <c r="B9" s="2" t="s">
        <v>26</v>
      </c>
      <c r="C9" s="9">
        <v>-8.8419266055045895E-2</v>
      </c>
      <c r="D9" s="9">
        <v>-8.7295384615384605E-3</v>
      </c>
      <c r="E9" s="9">
        <v>2.1134328358209001E-2</v>
      </c>
      <c r="F9" s="9">
        <v>-1.9400000000000001E-2</v>
      </c>
      <c r="G9" s="9">
        <v>0.62615380117903596</v>
      </c>
      <c r="H9" s="9">
        <v>0.60899259143360596</v>
      </c>
    </row>
    <row r="10" spans="2:8">
      <c r="B10" s="2" t="s">
        <v>21</v>
      </c>
      <c r="C10" s="9">
        <v>0.17903944954128401</v>
      </c>
      <c r="D10" s="9">
        <v>0.38505569230769199</v>
      </c>
      <c r="E10" s="9">
        <v>0.23500820895522401</v>
      </c>
      <c r="F10" s="9">
        <v>0.44891999999999999</v>
      </c>
      <c r="G10" s="9">
        <v>0.50637845450845298</v>
      </c>
      <c r="H10" s="9">
        <v>0.48353738870885898</v>
      </c>
    </row>
    <row r="11" spans="2:8">
      <c r="B11" s="2" t="s">
        <v>14</v>
      </c>
      <c r="C11" s="9">
        <v>0.107115596330275</v>
      </c>
      <c r="D11" s="9">
        <v>0.37384615384615399</v>
      </c>
      <c r="E11" s="9">
        <v>0.31344776119403001</v>
      </c>
      <c r="F11" s="9">
        <v>0.71919</v>
      </c>
      <c r="G11" s="9">
        <v>9.4436657713203795E-2</v>
      </c>
      <c r="H11" s="9">
        <v>0.73791654465722001</v>
      </c>
    </row>
    <row r="12" spans="2:8">
      <c r="B12" s="2" t="s">
        <v>54</v>
      </c>
      <c r="C12" s="9">
        <v>0.30262660550458698</v>
      </c>
      <c r="D12" s="9">
        <v>0.37642953846153798</v>
      </c>
      <c r="E12" s="9">
        <v>0.55177238805970197</v>
      </c>
      <c r="F12" s="9">
        <v>0.26118999999999998</v>
      </c>
      <c r="G12" s="9">
        <v>0.27909478129343601</v>
      </c>
      <c r="H12" s="9">
        <v>0.117645227896969</v>
      </c>
    </row>
    <row r="13" spans="2:8">
      <c r="B13" s="2" t="s">
        <v>3</v>
      </c>
      <c r="C13" s="9">
        <v>0.142284403669725</v>
      </c>
      <c r="D13" s="9">
        <v>0.192720307692308</v>
      </c>
      <c r="E13" s="9">
        <v>9.9208208955223906E-2</v>
      </c>
      <c r="F13" s="9">
        <v>-9.8100000000000007E-2</v>
      </c>
      <c r="G13" s="9">
        <v>0.679562491591158</v>
      </c>
      <c r="H13" s="9">
        <v>0.32903357485398199</v>
      </c>
    </row>
    <row r="14" spans="2:8">
      <c r="B14" s="2" t="s">
        <v>28</v>
      </c>
      <c r="C14" s="9">
        <v>0.49698073394495401</v>
      </c>
      <c r="D14" s="9">
        <v>1.1463895384615399</v>
      </c>
      <c r="E14" s="9">
        <v>1.66941044776119</v>
      </c>
      <c r="F14" s="9">
        <v>1.6496900000000001</v>
      </c>
      <c r="G14" s="9">
        <v>6.2203418199486401E-3</v>
      </c>
      <c r="H14" s="9">
        <v>5.55774266338218E-2</v>
      </c>
    </row>
    <row r="15" spans="2:8">
      <c r="B15" s="2" t="s">
        <v>34</v>
      </c>
      <c r="C15" s="9">
        <v>-0.62981467889908305</v>
      </c>
      <c r="D15" s="9">
        <v>-0.60642184615384598</v>
      </c>
      <c r="E15" s="9">
        <v>-0.56135746268656705</v>
      </c>
      <c r="F15" s="9">
        <v>-0.60655999999999999</v>
      </c>
      <c r="G15" s="9">
        <v>0.953314344526212</v>
      </c>
      <c r="H15" s="9">
        <v>0.63154806509902395</v>
      </c>
    </row>
    <row r="16" spans="2:8">
      <c r="B16" s="2" t="s">
        <v>39</v>
      </c>
      <c r="C16" s="9">
        <v>-0.18075504587155999</v>
      </c>
      <c r="D16" s="9">
        <v>-7.80892307692308E-2</v>
      </c>
      <c r="E16" s="9">
        <v>-0.14537462686567201</v>
      </c>
      <c r="F16" s="9">
        <v>-0.30279</v>
      </c>
      <c r="G16" s="9">
        <v>0.75781752544352998</v>
      </c>
      <c r="H16" s="9">
        <v>0.586987729450139</v>
      </c>
    </row>
    <row r="17" spans="2:8">
      <c r="B17" s="2" t="s">
        <v>44</v>
      </c>
      <c r="C17" s="9">
        <v>-0.10230275229357801</v>
      </c>
      <c r="D17" s="9">
        <v>0.219341538461538</v>
      </c>
      <c r="E17" s="9">
        <v>0.377355223880597</v>
      </c>
      <c r="F17" s="9">
        <v>0.10946</v>
      </c>
      <c r="G17" s="9">
        <v>6.3665527593800304E-3</v>
      </c>
      <c r="H17" s="9">
        <v>2.6438968241328801E-2</v>
      </c>
    </row>
    <row r="18" spans="2:8">
      <c r="B18" s="2" t="s">
        <v>6</v>
      </c>
      <c r="C18" s="9">
        <v>-0.51043027522935802</v>
      </c>
      <c r="D18" s="9">
        <v>-0.33618984615384601</v>
      </c>
      <c r="E18" s="9">
        <v>-0.356152985074627</v>
      </c>
      <c r="F18" s="9">
        <v>-0.25108999999999998</v>
      </c>
      <c r="G18" s="9">
        <v>0.44904552552577398</v>
      </c>
      <c r="H18" s="9">
        <v>0.76320508060512604</v>
      </c>
    </row>
    <row r="19" spans="2:8">
      <c r="B19" s="2" t="s">
        <v>1</v>
      </c>
      <c r="C19" s="9">
        <v>1.3813761467889899E-2</v>
      </c>
      <c r="D19" s="9">
        <v>0.20226369230769201</v>
      </c>
      <c r="E19" s="9">
        <v>0.25684552238806002</v>
      </c>
      <c r="F19" s="9">
        <v>0.42526000000000003</v>
      </c>
      <c r="G19" s="9">
        <v>0.22948705406115</v>
      </c>
      <c r="H19" s="9">
        <v>0.27326062406317497</v>
      </c>
    </row>
    <row r="20" spans="2:8">
      <c r="B20" s="2" t="s">
        <v>18</v>
      </c>
      <c r="C20" s="9">
        <v>7.0136697247706395E-2</v>
      </c>
      <c r="D20" s="9">
        <v>1.9134153846153801E-2</v>
      </c>
      <c r="E20" s="9">
        <v>-4.8652985074626898E-2</v>
      </c>
      <c r="F20" s="9">
        <v>-3.279E-2</v>
      </c>
      <c r="G20" s="9">
        <v>0.87763117411914404</v>
      </c>
      <c r="H20" s="9">
        <v>0.28907598660279998</v>
      </c>
    </row>
    <row r="21" spans="2:8">
      <c r="B21" s="2" t="s">
        <v>22</v>
      </c>
      <c r="C21" s="9">
        <v>0.90329449541284401</v>
      </c>
      <c r="D21" s="9">
        <v>0.90239784615384599</v>
      </c>
      <c r="E21" s="9">
        <v>0.80182462686567202</v>
      </c>
      <c r="F21" s="9">
        <v>0.76090000000000002</v>
      </c>
      <c r="G21" s="9">
        <v>0.89465588030731702</v>
      </c>
      <c r="H21" s="9">
        <v>0.43894938089534002</v>
      </c>
    </row>
    <row r="22" spans="2:8">
      <c r="B22" s="2" t="s">
        <v>81</v>
      </c>
      <c r="C22" s="9">
        <v>-0.51583211009174301</v>
      </c>
      <c r="D22" s="9">
        <v>-0.458471384615385</v>
      </c>
      <c r="E22" s="9">
        <v>-0.61191268656716402</v>
      </c>
      <c r="F22" s="9">
        <v>-0.38990000000000002</v>
      </c>
      <c r="G22" s="9">
        <v>0.201111739716614</v>
      </c>
      <c r="H22" s="9">
        <v>5.6169328347304301E-2</v>
      </c>
    </row>
    <row r="23" spans="2:8">
      <c r="B23" s="2" t="s">
        <v>43</v>
      </c>
      <c r="C23" s="9">
        <v>0.82927155963302801</v>
      </c>
      <c r="D23" s="9">
        <v>0.78284153846153803</v>
      </c>
      <c r="E23" s="9">
        <v>1.1874858208955199</v>
      </c>
      <c r="F23" s="9">
        <v>0.65373000000000003</v>
      </c>
      <c r="G23" s="9">
        <v>0.27772551221189501</v>
      </c>
      <c r="H23" s="9">
        <v>8.51995306786415E-2</v>
      </c>
    </row>
    <row r="24" spans="2:8">
      <c r="B24" s="2" t="s">
        <v>91</v>
      </c>
      <c r="C24" s="9">
        <v>-5.9743119266055097E-3</v>
      </c>
      <c r="D24" s="9">
        <v>-2.2652923076923102E-2</v>
      </c>
      <c r="E24" s="9">
        <v>0.22592388059701499</v>
      </c>
      <c r="F24" s="9">
        <v>0.19264000000000001</v>
      </c>
      <c r="G24" s="9">
        <v>0.40658461525544798</v>
      </c>
      <c r="H24" s="9">
        <v>0.16533259161431499</v>
      </c>
    </row>
    <row r="25" spans="2:8">
      <c r="B25" s="2" t="s">
        <v>85</v>
      </c>
      <c r="C25" s="9">
        <v>9.8202752293578E-2</v>
      </c>
      <c r="D25" s="9">
        <v>7.7615384615384603E-3</v>
      </c>
      <c r="E25" s="9">
        <v>5.3800746268656698E-2</v>
      </c>
      <c r="F25" s="9">
        <v>0.16292999999999999</v>
      </c>
      <c r="G25" s="9">
        <v>0.92004569061078501</v>
      </c>
      <c r="H25" s="9">
        <v>0.80714484735589098</v>
      </c>
    </row>
    <row r="26" spans="2:8">
      <c r="B26" s="2" t="s">
        <v>92</v>
      </c>
      <c r="C26" s="9">
        <v>-0.18535688073394499</v>
      </c>
      <c r="D26" s="9">
        <v>-0.24966584615384599</v>
      </c>
      <c r="E26" s="9">
        <v>-0.22826791044776101</v>
      </c>
      <c r="F26" s="9">
        <v>-0.36229</v>
      </c>
      <c r="G26" s="9">
        <v>0.51922260588978297</v>
      </c>
      <c r="H26" s="9">
        <v>0.939861313624475</v>
      </c>
    </row>
    <row r="27" spans="2:8">
      <c r="B27" s="2" t="s">
        <v>29</v>
      </c>
      <c r="C27" s="9">
        <v>-0.14757522935779799</v>
      </c>
      <c r="D27" s="9">
        <v>-3.4664615384615398E-2</v>
      </c>
      <c r="E27" s="9">
        <v>0.136139552238806</v>
      </c>
      <c r="F27" s="9">
        <v>-0.10228</v>
      </c>
      <c r="G27" s="9">
        <v>0.156058057737437</v>
      </c>
      <c r="H27" s="9">
        <v>5.4224859668999002E-2</v>
      </c>
    </row>
    <row r="28" spans="2:8">
      <c r="B28" s="2" t="s">
        <v>70</v>
      </c>
      <c r="C28" s="9">
        <v>-4.1100917431192603E-3</v>
      </c>
      <c r="D28" s="9">
        <v>-4.5951384615384602E-2</v>
      </c>
      <c r="E28" s="9">
        <v>-0.27303582089552197</v>
      </c>
      <c r="F28" s="9">
        <v>8.9520000000000002E-2</v>
      </c>
      <c r="G28" s="9">
        <v>4.4489512300818802E-2</v>
      </c>
      <c r="H28" s="9">
        <v>6.0628931167265396E-3</v>
      </c>
    </row>
    <row r="29" spans="2:8">
      <c r="B29" s="2" t="s">
        <v>72</v>
      </c>
      <c r="C29" s="9">
        <v>0.161484403669725</v>
      </c>
      <c r="D29" s="9">
        <v>0.56924861538461502</v>
      </c>
      <c r="E29" s="9">
        <v>0.70383880597014903</v>
      </c>
      <c r="F29" s="9">
        <v>0.25718000000000002</v>
      </c>
      <c r="G29" s="9">
        <v>0.118192299162758</v>
      </c>
      <c r="H29" s="9">
        <v>0.185070873838592</v>
      </c>
    </row>
    <row r="30" spans="2:8">
      <c r="B30" s="2" t="s">
        <v>27</v>
      </c>
      <c r="C30" s="9">
        <v>-0.116007339449541</v>
      </c>
      <c r="D30" s="9">
        <v>0.164781846153846</v>
      </c>
      <c r="E30" s="9">
        <v>-0.20251791044776099</v>
      </c>
      <c r="F30" s="9">
        <v>0.93445999999999996</v>
      </c>
      <c r="G30" s="9">
        <v>0.209519128895476</v>
      </c>
      <c r="H30" s="9">
        <v>0.15855599194000999</v>
      </c>
    </row>
    <row r="31" spans="2:8">
      <c r="B31" s="2" t="s">
        <v>77</v>
      </c>
      <c r="C31" s="9">
        <v>-9.9887155963302804E-2</v>
      </c>
      <c r="D31" s="9">
        <v>4.6124615384615403E-2</v>
      </c>
      <c r="E31" s="9">
        <v>-0.163576119402985</v>
      </c>
      <c r="F31" s="9">
        <v>-0.29982999999999999</v>
      </c>
      <c r="G31" s="9">
        <v>0.28887981905980098</v>
      </c>
      <c r="H31" s="9">
        <v>7.2364846622986104E-2</v>
      </c>
    </row>
    <row r="32" spans="2:8">
      <c r="B32" s="2" t="s">
        <v>74</v>
      </c>
      <c r="C32" s="9">
        <v>-9.6550458715596296E-2</v>
      </c>
      <c r="D32" s="9">
        <v>-1.8649846153846201E-2</v>
      </c>
      <c r="E32" s="9">
        <v>-6.2265671641790997E-2</v>
      </c>
      <c r="F32" s="9">
        <v>-0.20362</v>
      </c>
      <c r="G32" s="9">
        <v>0.86401394208181503</v>
      </c>
      <c r="H32" s="9">
        <v>0.69510652707202902</v>
      </c>
    </row>
    <row r="33" spans="2:8">
      <c r="B33" s="2" t="s">
        <v>30</v>
      </c>
      <c r="C33" s="9">
        <v>-0.27948348623853198</v>
      </c>
      <c r="D33" s="9">
        <v>-0.18595138461538499</v>
      </c>
      <c r="E33" s="9">
        <v>-0.134733582089552</v>
      </c>
      <c r="F33" s="9">
        <v>0.42316999999999999</v>
      </c>
      <c r="G33" s="9">
        <v>0.18551163150967201</v>
      </c>
      <c r="H33" s="9">
        <v>0.21988877596190501</v>
      </c>
    </row>
    <row r="34" spans="2:8">
      <c r="B34" s="2" t="s">
        <v>87</v>
      </c>
      <c r="C34" s="9">
        <v>-0.234665137614679</v>
      </c>
      <c r="D34" s="9">
        <v>-0.40177046153846202</v>
      </c>
      <c r="E34" s="9">
        <v>-0.46700746268656701</v>
      </c>
      <c r="F34" s="9">
        <v>-0.65130999999999994</v>
      </c>
      <c r="G34" s="9">
        <v>8.5028953763125595E-2</v>
      </c>
      <c r="H34" s="9">
        <v>0.120443707664923</v>
      </c>
    </row>
    <row r="35" spans="2:8">
      <c r="B35" s="2" t="s">
        <v>13</v>
      </c>
      <c r="C35" s="9">
        <v>0.36308990825688098</v>
      </c>
      <c r="D35" s="9">
        <v>2.22636923076923E-2</v>
      </c>
      <c r="E35" s="9">
        <v>0.103497014925373</v>
      </c>
      <c r="F35" s="9">
        <v>-0.25838</v>
      </c>
      <c r="G35" s="9">
        <v>2.5623318891609299E-2</v>
      </c>
      <c r="H35" s="9">
        <v>0.78862966541579604</v>
      </c>
    </row>
    <row r="36" spans="2:8">
      <c r="B36" s="2" t="s">
        <v>56</v>
      </c>
      <c r="C36" s="9">
        <v>-3.05532110091743E-2</v>
      </c>
      <c r="D36" s="9">
        <v>-6.0217230769230801E-2</v>
      </c>
      <c r="E36" s="9">
        <v>0.106376119402985</v>
      </c>
      <c r="F36" s="9">
        <v>-5.7889999999999997E-2</v>
      </c>
      <c r="G36" s="9">
        <v>0.48882595995186401</v>
      </c>
      <c r="H36" s="9">
        <v>0.17597760969766801</v>
      </c>
    </row>
    <row r="37" spans="2:8">
      <c r="B37" s="2" t="s">
        <v>53</v>
      </c>
      <c r="C37" s="9">
        <v>0.17540733944954101</v>
      </c>
      <c r="D37" s="9">
        <v>0.14531415384615401</v>
      </c>
      <c r="E37" s="9">
        <v>0.14920074626865701</v>
      </c>
      <c r="F37" s="9">
        <v>-0.18484</v>
      </c>
      <c r="G37" s="9">
        <v>0.83077664817401597</v>
      </c>
      <c r="H37" s="9">
        <v>0.82638367868120599</v>
      </c>
    </row>
    <row r="38" spans="2:8">
      <c r="B38" s="2" t="s">
        <v>46</v>
      </c>
      <c r="C38" s="9">
        <v>0.30076880733945</v>
      </c>
      <c r="D38" s="9">
        <v>0.23925046153846199</v>
      </c>
      <c r="E38" s="9">
        <v>8.4702238805970206E-2</v>
      </c>
      <c r="F38" s="9">
        <v>0.31408000000000003</v>
      </c>
      <c r="G38" s="9">
        <v>0.39761577904262402</v>
      </c>
      <c r="H38" s="9">
        <v>0.113672948375259</v>
      </c>
    </row>
    <row r="39" spans="2:8">
      <c r="B39" s="2" t="s">
        <v>55</v>
      </c>
      <c r="C39" s="9">
        <v>0.657937614678899</v>
      </c>
      <c r="D39" s="9">
        <v>1.3155603076923099</v>
      </c>
      <c r="E39" s="9">
        <v>1.35420298507463</v>
      </c>
      <c r="F39" s="9">
        <v>1.3216399999999999</v>
      </c>
      <c r="G39" s="9">
        <v>0.337968995890709</v>
      </c>
      <c r="H39" s="9">
        <v>0.50551591646341298</v>
      </c>
    </row>
    <row r="40" spans="2:8">
      <c r="B40" s="2" t="s">
        <v>15</v>
      </c>
      <c r="C40" s="9">
        <v>9.7968807339449501E-2</v>
      </c>
      <c r="D40" s="9">
        <v>0.29996769230769199</v>
      </c>
      <c r="E40" s="9">
        <v>0.302829850746269</v>
      </c>
      <c r="F40" s="9">
        <v>-1.8669999999999999E-2</v>
      </c>
      <c r="G40" s="9">
        <v>0.47473834426349398</v>
      </c>
      <c r="H40" s="9">
        <v>0.84594901725091798</v>
      </c>
    </row>
    <row r="41" spans="2:8">
      <c r="B41" s="6" t="s">
        <v>31</v>
      </c>
      <c r="C41" s="11">
        <v>0.64522385321100895</v>
      </c>
      <c r="D41" s="11">
        <v>0.61939015384615403</v>
      </c>
      <c r="E41" s="11">
        <v>0.75250671641791</v>
      </c>
      <c r="F41" s="11">
        <v>7.5050000000000006E-2</v>
      </c>
      <c r="G41" s="11">
        <v>0.90533507037924099</v>
      </c>
      <c r="H41" s="11">
        <v>0.776760105837215</v>
      </c>
    </row>
    <row r="42" spans="2:8">
      <c r="B42" s="2" t="s">
        <v>50</v>
      </c>
      <c r="C42" s="9">
        <v>-0.228905504587156</v>
      </c>
      <c r="D42" s="9">
        <v>-0.190380923076923</v>
      </c>
      <c r="E42" s="9">
        <v>-0.26467537313432798</v>
      </c>
      <c r="F42" s="9">
        <v>-0.14645</v>
      </c>
      <c r="G42" s="9">
        <v>0.760832052282432</v>
      </c>
      <c r="H42" s="9">
        <v>0.38374042736238101</v>
      </c>
    </row>
    <row r="43" spans="2:8">
      <c r="B43" s="2" t="s">
        <v>10</v>
      </c>
      <c r="C43" s="9">
        <v>-0.20880458715596301</v>
      </c>
      <c r="D43" s="9">
        <v>-7.4869230769230799E-2</v>
      </c>
      <c r="E43" s="9">
        <v>-0.32340671641791002</v>
      </c>
      <c r="F43" s="9">
        <v>0.19469</v>
      </c>
      <c r="G43" s="9">
        <v>0.11175254227280799</v>
      </c>
      <c r="H43" s="9">
        <v>8.5227591427031194E-2</v>
      </c>
    </row>
    <row r="44" spans="2:8">
      <c r="B44" s="2" t="s">
        <v>5</v>
      </c>
      <c r="C44" s="9">
        <v>-0.16778715596330299</v>
      </c>
      <c r="D44" s="9">
        <v>3.7354461538461503E-2</v>
      </c>
      <c r="E44" s="9">
        <v>-0.245355970149254</v>
      </c>
      <c r="F44" s="9">
        <v>-0.37761</v>
      </c>
      <c r="G44" s="9">
        <v>0.156430524993733</v>
      </c>
      <c r="H44" s="9">
        <v>6.7502455354917598E-2</v>
      </c>
    </row>
    <row r="45" spans="2:8">
      <c r="B45" s="2" t="s">
        <v>60</v>
      </c>
      <c r="C45" s="9">
        <v>0.169165137614679</v>
      </c>
      <c r="D45" s="9">
        <v>0.368536307692308</v>
      </c>
      <c r="E45" s="9">
        <v>0.53903731343283601</v>
      </c>
      <c r="F45" s="9">
        <v>0.49804999999999999</v>
      </c>
      <c r="G45" s="9">
        <v>0.116108964116267</v>
      </c>
      <c r="H45" s="9">
        <v>4.8935008439632999E-2</v>
      </c>
    </row>
    <row r="46" spans="2:8">
      <c r="B46" s="2" t="s">
        <v>40</v>
      </c>
      <c r="C46" s="9">
        <v>1.0366238532110099</v>
      </c>
      <c r="D46" s="9">
        <v>1.4712596923076899</v>
      </c>
      <c r="E46" s="9">
        <v>1.4237388059701499</v>
      </c>
      <c r="F46" s="9">
        <v>2.1854100000000001</v>
      </c>
      <c r="G46" s="9">
        <v>5.7352135831185903E-2</v>
      </c>
      <c r="H46" s="9">
        <v>0.52492014076823301</v>
      </c>
    </row>
    <row r="47" spans="2:8">
      <c r="B47" s="2" t="s">
        <v>23</v>
      </c>
      <c r="C47" s="9">
        <v>-0.12597614678899099</v>
      </c>
      <c r="D47" s="9">
        <v>-4.50895384615385E-2</v>
      </c>
      <c r="E47" s="9">
        <v>-0.196585074626866</v>
      </c>
      <c r="F47" s="9">
        <v>4.0980000000000003E-2</v>
      </c>
      <c r="G47" s="9">
        <v>0.39746162346693598</v>
      </c>
      <c r="H47" s="9">
        <v>0.19235721921145801</v>
      </c>
    </row>
    <row r="48" spans="2:8">
      <c r="B48" s="5" t="s">
        <v>102</v>
      </c>
      <c r="C48" s="2" t="s">
        <v>105</v>
      </c>
      <c r="D48" s="2" t="s">
        <v>105</v>
      </c>
      <c r="E48" s="2" t="s">
        <v>105</v>
      </c>
      <c r="F48" s="2" t="s">
        <v>105</v>
      </c>
      <c r="G48" s="2" t="s">
        <v>105</v>
      </c>
      <c r="H48" s="2" t="s">
        <v>105</v>
      </c>
    </row>
    <row r="49" spans="2:8">
      <c r="B49" s="2" t="s">
        <v>75</v>
      </c>
      <c r="C49" s="9">
        <v>9.2644954128440399E-2</v>
      </c>
      <c r="D49" s="9">
        <v>0.17608738461538501</v>
      </c>
      <c r="E49" s="9">
        <v>0.25266865671641803</v>
      </c>
      <c r="F49" s="9">
        <v>0.30613000000000001</v>
      </c>
      <c r="G49" s="9">
        <v>0.78249263883899001</v>
      </c>
      <c r="H49" s="9">
        <v>0.414209563511721</v>
      </c>
    </row>
    <row r="50" spans="2:8">
      <c r="B50" s="2" t="s">
        <v>42</v>
      </c>
      <c r="C50" s="9">
        <v>-5.57119266055046E-2</v>
      </c>
      <c r="D50" s="9">
        <v>-0.184527692307692</v>
      </c>
      <c r="E50" s="9">
        <v>-0.14635970149253699</v>
      </c>
      <c r="F50" s="9">
        <v>-0.33922000000000002</v>
      </c>
      <c r="G50" s="9">
        <v>0.57673693785732705</v>
      </c>
      <c r="H50" s="9">
        <v>0.93136985337302203</v>
      </c>
    </row>
    <row r="51" spans="2:8">
      <c r="B51" s="10" t="s">
        <v>103</v>
      </c>
      <c r="C51" s="2" t="s">
        <v>105</v>
      </c>
      <c r="D51" s="2" t="s">
        <v>105</v>
      </c>
      <c r="E51" s="2" t="s">
        <v>105</v>
      </c>
      <c r="F51" s="2" t="s">
        <v>105</v>
      </c>
      <c r="G51" s="2" t="s">
        <v>105</v>
      </c>
      <c r="H51" s="2" t="s">
        <v>105</v>
      </c>
    </row>
    <row r="52" spans="2:8">
      <c r="B52" s="2" t="s">
        <v>0</v>
      </c>
      <c r="C52" s="9">
        <v>0.14806972477064201</v>
      </c>
      <c r="D52" s="9">
        <v>0.227133538461538</v>
      </c>
      <c r="E52" s="9">
        <v>0.30562985074626903</v>
      </c>
      <c r="F52" s="9">
        <v>0.18931999999999999</v>
      </c>
      <c r="G52" s="9">
        <v>0.70776550143410899</v>
      </c>
      <c r="H52" s="9">
        <v>0.403053308421363</v>
      </c>
    </row>
    <row r="53" spans="2:8">
      <c r="B53" s="2" t="s">
        <v>37</v>
      </c>
      <c r="C53" s="9">
        <v>0.221125688073394</v>
      </c>
      <c r="D53" s="9">
        <v>0.25332307692307698</v>
      </c>
      <c r="E53" s="9">
        <v>0.29775820895522398</v>
      </c>
      <c r="F53" s="9">
        <v>0.30906</v>
      </c>
      <c r="G53" s="9">
        <v>0.94685563777711002</v>
      </c>
      <c r="H53" s="9">
        <v>0.61274291722333296</v>
      </c>
    </row>
    <row r="54" spans="2:8">
      <c r="B54" s="2" t="s">
        <v>16</v>
      </c>
      <c r="C54" s="9">
        <v>0.28543486238532101</v>
      </c>
      <c r="D54" s="9">
        <v>0.29961046153846199</v>
      </c>
      <c r="E54" s="9">
        <v>0.253927611940299</v>
      </c>
      <c r="F54" s="9">
        <v>0.11765</v>
      </c>
      <c r="G54" s="9">
        <v>0.92303239094898704</v>
      </c>
      <c r="H54" s="9">
        <v>0.58391560179659097</v>
      </c>
    </row>
    <row r="55" spans="2:8">
      <c r="B55" s="2" t="s">
        <v>17</v>
      </c>
      <c r="C55" s="9">
        <v>6.4786238532110102E-2</v>
      </c>
      <c r="D55" s="9">
        <v>0.12687323076923099</v>
      </c>
      <c r="E55" s="9">
        <v>0.19054552238806</v>
      </c>
      <c r="F55" s="9">
        <v>0.11666</v>
      </c>
      <c r="G55" s="9">
        <v>0.83026010357896596</v>
      </c>
      <c r="H55" s="9">
        <v>0.45582102862042301</v>
      </c>
    </row>
    <row r="56" spans="2:8">
      <c r="B56" s="2" t="s">
        <v>90</v>
      </c>
      <c r="C56" s="9">
        <v>-0.11243119266055</v>
      </c>
      <c r="D56" s="9">
        <v>0.13011323076923101</v>
      </c>
      <c r="E56" s="9">
        <v>-0.132573880597015</v>
      </c>
      <c r="F56" s="9">
        <v>-0.52566999999999997</v>
      </c>
      <c r="G56" s="9">
        <v>0.53871765360204105</v>
      </c>
      <c r="H56" s="9">
        <v>0.41792749423603998</v>
      </c>
    </row>
    <row r="57" spans="2:8">
      <c r="B57" s="2" t="s">
        <v>61</v>
      </c>
      <c r="C57" s="9">
        <v>1.2128440366972399E-3</v>
      </c>
      <c r="D57" s="9">
        <v>-0.21885753846153799</v>
      </c>
      <c r="E57" s="9">
        <v>-0.38411716417910402</v>
      </c>
      <c r="F57" s="9">
        <v>-0.76754999999999995</v>
      </c>
      <c r="G57" s="9">
        <v>1.2483581786698899E-2</v>
      </c>
      <c r="H57" s="9">
        <v>9.5358038573775394E-3</v>
      </c>
    </row>
    <row r="58" spans="2:8">
      <c r="B58" s="2" t="s">
        <v>47</v>
      </c>
      <c r="C58" s="9">
        <v>0.185854128440367</v>
      </c>
      <c r="D58" s="9">
        <v>0.29110153846153802</v>
      </c>
      <c r="E58" s="9">
        <v>0.42322388059701499</v>
      </c>
      <c r="F58" s="9">
        <v>0.14598</v>
      </c>
      <c r="G58" s="9">
        <v>0.37673607280219101</v>
      </c>
      <c r="H58" s="9">
        <v>0.213759372596804</v>
      </c>
    </row>
    <row r="59" spans="2:8">
      <c r="B59" s="2" t="s">
        <v>35</v>
      </c>
      <c r="C59" s="9">
        <v>-0.21500091743119301</v>
      </c>
      <c r="D59" s="9">
        <v>-0.27023138461538498</v>
      </c>
      <c r="E59" s="9">
        <v>-0.32296940298507498</v>
      </c>
      <c r="F59" s="9">
        <v>-0.20552000000000001</v>
      </c>
      <c r="G59" s="9">
        <v>0.75290671345440696</v>
      </c>
      <c r="H59" s="9">
        <v>0.43620974132434898</v>
      </c>
    </row>
    <row r="60" spans="2:8">
      <c r="B60" s="2" t="s">
        <v>93</v>
      </c>
      <c r="C60" s="9">
        <v>-8.4022935779816496E-2</v>
      </c>
      <c r="D60" s="9">
        <v>-0.19162984615384601</v>
      </c>
      <c r="E60" s="9">
        <v>-0.20720298507462701</v>
      </c>
      <c r="F60" s="9">
        <v>-0.42842999999999998</v>
      </c>
      <c r="G60" s="9">
        <v>0.67048868723795496</v>
      </c>
      <c r="H60" s="9">
        <v>0.54860506294020495</v>
      </c>
    </row>
    <row r="61" spans="2:8">
      <c r="B61" s="2" t="s">
        <v>11</v>
      </c>
      <c r="C61" s="9">
        <v>-0.15117064220183499</v>
      </c>
      <c r="D61" s="9">
        <v>-0.33091907692307698</v>
      </c>
      <c r="E61" s="9">
        <v>-0.51654253731343303</v>
      </c>
      <c r="F61" s="9">
        <v>-0.80425999999999997</v>
      </c>
      <c r="G61" s="9">
        <v>3.7984485717386399E-2</v>
      </c>
      <c r="H61" s="9">
        <v>1.03879523328659E-2</v>
      </c>
    </row>
    <row r="62" spans="2:8">
      <c r="B62" s="2" t="s">
        <v>9</v>
      </c>
      <c r="C62" s="9">
        <v>0.72190550458715597</v>
      </c>
      <c r="D62" s="9">
        <v>0.51741846153846105</v>
      </c>
      <c r="E62" s="9">
        <v>0.39305597014925397</v>
      </c>
      <c r="F62" s="9">
        <v>0.61080000000000001</v>
      </c>
      <c r="G62" s="9">
        <v>0.65674800770025299</v>
      </c>
      <c r="H62" s="9">
        <v>0.44875198269072297</v>
      </c>
    </row>
    <row r="63" spans="2:8">
      <c r="B63" s="2" t="s">
        <v>68</v>
      </c>
      <c r="C63" s="9">
        <v>-2.93688073394495E-2</v>
      </c>
      <c r="D63" s="9">
        <v>-0.28108738461538502</v>
      </c>
      <c r="E63" s="9">
        <v>-0.33523582089552201</v>
      </c>
      <c r="F63" s="9">
        <v>-3.6170000000000001E-2</v>
      </c>
      <c r="G63" s="9">
        <v>0.11314352498227601</v>
      </c>
      <c r="H63" s="9">
        <v>0.33906079886762902</v>
      </c>
    </row>
    <row r="64" spans="2:8">
      <c r="B64" s="2" t="s">
        <v>79</v>
      </c>
      <c r="C64" s="9">
        <v>2.7595412844036701E-2</v>
      </c>
      <c r="D64" s="9">
        <v>0.41620707692307701</v>
      </c>
      <c r="E64" s="9">
        <v>0.178664925373134</v>
      </c>
      <c r="F64" s="9">
        <v>0.63410999999999995</v>
      </c>
      <c r="G64" s="9">
        <v>6.5679094821532802E-3</v>
      </c>
      <c r="H64" s="9">
        <v>0.27674709574421902</v>
      </c>
    </row>
    <row r="65" spans="2:8">
      <c r="B65" s="2" t="s">
        <v>63</v>
      </c>
      <c r="C65" s="9">
        <v>-0.215926605504587</v>
      </c>
      <c r="D65" s="9">
        <v>-0.27255292307692303</v>
      </c>
      <c r="E65" s="9">
        <v>-0.27235447761193998</v>
      </c>
      <c r="F65" s="9">
        <v>-0.34105000000000002</v>
      </c>
      <c r="G65" s="9">
        <v>0.95629484629595596</v>
      </c>
      <c r="H65" s="9">
        <v>0.84476596424236505</v>
      </c>
    </row>
    <row r="66" spans="2:8">
      <c r="B66" s="2" t="s">
        <v>59</v>
      </c>
      <c r="C66" s="9">
        <v>1.6682568807339499E-2</v>
      </c>
      <c r="D66" s="9">
        <v>1.0924923076923099E-2</v>
      </c>
      <c r="E66" s="9">
        <v>-9.7367910447761205E-2</v>
      </c>
      <c r="F66" s="9">
        <v>1.7239999999999998E-2</v>
      </c>
      <c r="G66" s="9">
        <v>0.76921427097009698</v>
      </c>
      <c r="H66" s="9">
        <v>0.33330370138037702</v>
      </c>
    </row>
    <row r="67" spans="2:8">
      <c r="B67" s="2" t="s">
        <v>73</v>
      </c>
      <c r="C67" s="9">
        <v>0.61410642201834897</v>
      </c>
      <c r="D67" s="9">
        <v>0.893192923076923</v>
      </c>
      <c r="E67" s="9">
        <v>1.2369283582089601</v>
      </c>
      <c r="F67" s="9">
        <v>1.0177099999999999</v>
      </c>
      <c r="G67" s="9">
        <v>4.8471025466638298E-2</v>
      </c>
      <c r="H67" s="9">
        <v>1.8206955409006201E-2</v>
      </c>
    </row>
    <row r="68" spans="2:8">
      <c r="B68" s="2" t="s">
        <v>45</v>
      </c>
      <c r="C68" s="9">
        <v>1.0360082568807301</v>
      </c>
      <c r="D68" s="9">
        <v>1.3412095384615399</v>
      </c>
      <c r="E68" s="9">
        <v>1.72439925373134</v>
      </c>
      <c r="F68" s="9">
        <v>1.0217700000000001</v>
      </c>
      <c r="G68" s="9">
        <v>0.20956919448991601</v>
      </c>
      <c r="H68" s="9">
        <v>8.3933607357275203E-2</v>
      </c>
    </row>
    <row r="69" spans="2:8">
      <c r="B69" s="2" t="s">
        <v>89</v>
      </c>
      <c r="C69" s="9">
        <v>-2.4465137614678899E-2</v>
      </c>
      <c r="D69" s="9">
        <v>8.4753846153846207E-3</v>
      </c>
      <c r="E69" s="9">
        <v>-0.27855671641791002</v>
      </c>
      <c r="F69" s="9">
        <v>0.21148</v>
      </c>
      <c r="G69" s="9">
        <v>3.5483931954658099E-2</v>
      </c>
      <c r="H69" s="9">
        <v>1.69004406187283E-2</v>
      </c>
    </row>
    <row r="70" spans="2:8">
      <c r="B70" s="2" t="s">
        <v>58</v>
      </c>
      <c r="C70" s="9">
        <v>-0.165085321100917</v>
      </c>
      <c r="D70" s="9">
        <v>4.5532307692307698E-2</v>
      </c>
      <c r="E70" s="9">
        <v>4.6874626865671599E-2</v>
      </c>
      <c r="F70" s="9">
        <v>-7.0660000000000001E-2</v>
      </c>
      <c r="G70" s="9">
        <v>0.333496073199464</v>
      </c>
      <c r="H70" s="9">
        <v>0.65986678330899196</v>
      </c>
    </row>
    <row r="71" spans="2:8">
      <c r="B71" s="2" t="s">
        <v>49</v>
      </c>
      <c r="C71" s="9">
        <v>-0.57300733944954096</v>
      </c>
      <c r="D71" s="9">
        <v>-0.65173692307692299</v>
      </c>
      <c r="E71" s="9">
        <v>-0.92274626865671605</v>
      </c>
      <c r="F71" s="9">
        <v>-0.60253000000000001</v>
      </c>
      <c r="G71" s="9">
        <v>2.4174022272869699E-2</v>
      </c>
      <c r="H71" s="9">
        <v>2.2571173972073802E-3</v>
      </c>
    </row>
    <row r="72" spans="2:8">
      <c r="B72" s="2" t="s">
        <v>104</v>
      </c>
      <c r="C72" s="9">
        <v>-0.191862385321101</v>
      </c>
      <c r="D72" s="9">
        <v>-0.192046461538462</v>
      </c>
      <c r="E72" s="9">
        <v>-0.19821716417910401</v>
      </c>
      <c r="F72" s="9">
        <v>-0.22955</v>
      </c>
      <c r="G72" s="9">
        <v>0.96541162536630598</v>
      </c>
      <c r="H72" s="9">
        <v>0.66304358754947201</v>
      </c>
    </row>
    <row r="73" spans="2:8">
      <c r="B73" s="2" t="s">
        <v>36</v>
      </c>
      <c r="C73" s="9">
        <v>0.26327155963302801</v>
      </c>
      <c r="D73" s="9">
        <v>0.420709230769231</v>
      </c>
      <c r="E73" s="9">
        <v>0.24362238805970099</v>
      </c>
      <c r="F73" s="9">
        <v>-0.14193</v>
      </c>
      <c r="G73" s="9">
        <v>0.39195665198895702</v>
      </c>
      <c r="H73" s="9">
        <v>0.197866068490029</v>
      </c>
    </row>
    <row r="74" spans="2:8">
      <c r="B74" s="6" t="s">
        <v>65</v>
      </c>
      <c r="C74" s="11">
        <v>4.8399082568807303E-2</v>
      </c>
      <c r="D74" s="11">
        <v>0.24934123076923101</v>
      </c>
      <c r="E74" s="11">
        <v>0.16045746268656699</v>
      </c>
      <c r="F74" s="11">
        <v>-0.16027</v>
      </c>
      <c r="G74" s="11">
        <v>0.16106102460174301</v>
      </c>
      <c r="H74" s="11">
        <v>0.50654965719165002</v>
      </c>
    </row>
    <row r="75" spans="2:8">
      <c r="B75" s="2" t="s">
        <v>57</v>
      </c>
      <c r="C75" s="9">
        <v>-6.0943119266055001E-2</v>
      </c>
      <c r="D75" s="9">
        <v>-0.10231384615384601</v>
      </c>
      <c r="E75" s="9">
        <v>-0.191611194029851</v>
      </c>
      <c r="F75" s="9">
        <v>-0.54169999999999996</v>
      </c>
      <c r="G75" s="9">
        <v>0.39162104168003298</v>
      </c>
      <c r="H75" s="9">
        <v>0.189983396207867</v>
      </c>
    </row>
    <row r="76" spans="2:8">
      <c r="B76" s="2" t="s">
        <v>8</v>
      </c>
      <c r="C76" s="9">
        <v>0.15529082568807301</v>
      </c>
      <c r="D76" s="9">
        <v>0.23660923076923099</v>
      </c>
      <c r="E76" s="9">
        <v>0.44019104477611898</v>
      </c>
      <c r="F76" s="9">
        <v>0.18793000000000001</v>
      </c>
      <c r="G76" s="9">
        <v>0.10468654825918</v>
      </c>
      <c r="H76" s="9">
        <v>5.0013505498877599E-2</v>
      </c>
    </row>
    <row r="77" spans="2:8">
      <c r="B77" s="2" t="s">
        <v>25</v>
      </c>
      <c r="C77" s="9">
        <v>-0.26701009174311902</v>
      </c>
      <c r="D77" s="9">
        <v>-0.28921692307692298</v>
      </c>
      <c r="E77" s="9">
        <v>-0.552594776119403</v>
      </c>
      <c r="F77" s="9">
        <v>0.14002000000000001</v>
      </c>
      <c r="G77" s="9">
        <v>2.5259215250060099E-2</v>
      </c>
      <c r="H77" s="9">
        <v>1.7316315046946602E-2</v>
      </c>
    </row>
    <row r="78" spans="2:8">
      <c r="B78" s="2" t="s">
        <v>80</v>
      </c>
      <c r="C78" s="9">
        <v>-3.7927522935779799E-2</v>
      </c>
      <c r="D78" s="9">
        <v>0.106399076923077</v>
      </c>
      <c r="E78" s="9">
        <v>2.47970149253731E-2</v>
      </c>
      <c r="F78" s="9">
        <v>0.11228</v>
      </c>
      <c r="G78" s="9">
        <v>0.57693226308837198</v>
      </c>
      <c r="H78" s="9">
        <v>0.66550377451790999</v>
      </c>
    </row>
    <row r="79" spans="2:8">
      <c r="B79" s="2" t="s">
        <v>82</v>
      </c>
      <c r="C79" s="9">
        <v>1.3058064220183501</v>
      </c>
      <c r="D79" s="9">
        <v>1.5898024615384601</v>
      </c>
      <c r="E79" s="9">
        <v>1.31731417910448</v>
      </c>
      <c r="F79" s="9">
        <v>2.2614800000000002</v>
      </c>
      <c r="G79" s="9">
        <v>0.30170527999149199</v>
      </c>
      <c r="H79" s="9">
        <v>0.54726508649554395</v>
      </c>
    </row>
    <row r="80" spans="2:8">
      <c r="B80" s="2" t="s">
        <v>62</v>
      </c>
      <c r="C80" s="9">
        <v>9.9069724770642201E-2</v>
      </c>
      <c r="D80" s="9">
        <v>2.1964332307692298</v>
      </c>
      <c r="E80" s="9">
        <v>0.46456119402985102</v>
      </c>
      <c r="F80" s="9">
        <v>1.24133</v>
      </c>
      <c r="G80" s="9">
        <v>0.90274684180053399</v>
      </c>
      <c r="H80" s="9">
        <v>0.50534294999246399</v>
      </c>
    </row>
    <row r="81" spans="2:8">
      <c r="B81" s="2" t="s">
        <v>71</v>
      </c>
      <c r="C81" s="9">
        <v>-0.49065688073394498</v>
      </c>
      <c r="D81" s="9">
        <v>-0.36440123076923098</v>
      </c>
      <c r="E81" s="9">
        <v>-0.39261716417910397</v>
      </c>
      <c r="F81" s="9">
        <v>-0.39193</v>
      </c>
      <c r="G81" s="9">
        <v>0.71273692703932701</v>
      </c>
      <c r="H81" s="9">
        <v>0.96918651646342102</v>
      </c>
    </row>
    <row r="82" spans="2:8">
      <c r="B82" s="2" t="s">
        <v>88</v>
      </c>
      <c r="C82" s="9">
        <v>1.0095036697247699</v>
      </c>
      <c r="D82" s="9">
        <v>0.98925692307692303</v>
      </c>
      <c r="E82" s="9">
        <v>1.1809410447761199</v>
      </c>
      <c r="F82" s="9">
        <v>0.17082</v>
      </c>
      <c r="G82" s="9">
        <v>0.83855863239579598</v>
      </c>
      <c r="H82" s="9">
        <v>0.71455254544620705</v>
      </c>
    </row>
    <row r="83" spans="2:8">
      <c r="B83" s="2" t="s">
        <v>41</v>
      </c>
      <c r="C83" s="9">
        <v>1.00981651376147E-2</v>
      </c>
      <c r="D83" s="9">
        <v>0.20388615384615399</v>
      </c>
      <c r="E83" s="9">
        <v>0.167720895522388</v>
      </c>
      <c r="F83" s="9">
        <v>7.6350000000000001E-2</v>
      </c>
      <c r="G83" s="9">
        <v>0.351728464209903</v>
      </c>
      <c r="H83" s="9">
        <v>0.94421739023896201</v>
      </c>
    </row>
    <row r="84" spans="2:8">
      <c r="B84" s="2" t="s">
        <v>38</v>
      </c>
      <c r="C84" s="9">
        <v>3.3774311926605502E-2</v>
      </c>
      <c r="D84" s="9">
        <v>3.8550769230769198E-3</v>
      </c>
      <c r="E84" s="9">
        <v>-0.11164328358209</v>
      </c>
      <c r="F84" s="9">
        <v>-0.53947000000000001</v>
      </c>
      <c r="G84" s="9">
        <v>0.23135391739970401</v>
      </c>
      <c r="H84" s="9">
        <v>9.3426847162413396E-2</v>
      </c>
    </row>
    <row r="85" spans="2:8">
      <c r="B85" s="2" t="s">
        <v>4</v>
      </c>
      <c r="C85" s="9">
        <v>-4.9330275229357802E-3</v>
      </c>
      <c r="D85" s="9">
        <v>6.6943692307692301E-2</v>
      </c>
      <c r="E85" s="9">
        <v>3.3189552238806E-2</v>
      </c>
      <c r="F85" s="9">
        <v>-0.16378000000000001</v>
      </c>
      <c r="G85" s="9">
        <v>0.847373305770454</v>
      </c>
      <c r="H85" s="9">
        <v>0.78199961378098404</v>
      </c>
    </row>
    <row r="86" spans="2:8">
      <c r="B86" s="2" t="s">
        <v>19</v>
      </c>
      <c r="C86" s="9">
        <v>-9.8577981651376198E-2</v>
      </c>
      <c r="D86" s="9">
        <v>-0.12176553846153799</v>
      </c>
      <c r="E86" s="9">
        <v>-0.25396567164179101</v>
      </c>
      <c r="F86" s="9">
        <v>-0.29286000000000001</v>
      </c>
      <c r="G86" s="9">
        <v>0.39431868553067201</v>
      </c>
      <c r="H86" s="9">
        <v>7.9275133966699891E-3</v>
      </c>
    </row>
    <row r="87" spans="2:8">
      <c r="B87" s="2" t="s">
        <v>78</v>
      </c>
      <c r="C87" s="9">
        <v>6.3877064220183494E-2</v>
      </c>
      <c r="D87" s="9">
        <v>-9.1218769230769201E-2</v>
      </c>
      <c r="E87" s="9">
        <v>2.4836567164179101E-2</v>
      </c>
      <c r="F87" s="9">
        <v>4.2400000000000103E-3</v>
      </c>
      <c r="G87" s="9">
        <v>0.50218390330184404</v>
      </c>
      <c r="H87" s="9">
        <v>0.48213244530011701</v>
      </c>
    </row>
    <row r="88" spans="2:8">
      <c r="B88" s="2" t="s">
        <v>52</v>
      </c>
      <c r="C88" s="9">
        <v>0.102722935779817</v>
      </c>
      <c r="D88" s="9">
        <v>0.258137846153846</v>
      </c>
      <c r="E88" s="9">
        <v>0.30378955223880599</v>
      </c>
      <c r="F88" s="9">
        <v>0.24722</v>
      </c>
      <c r="G88" s="9">
        <v>0.29170537485445402</v>
      </c>
      <c r="H88" s="9">
        <v>0.362647970107635</v>
      </c>
    </row>
    <row r="89" spans="2:8">
      <c r="B89" s="2" t="s">
        <v>66</v>
      </c>
      <c r="C89" s="9">
        <v>-9.2360550458715607E-2</v>
      </c>
      <c r="D89" s="9">
        <v>4.0323076923076901E-3</v>
      </c>
      <c r="E89" s="9">
        <v>7.43171641791045E-2</v>
      </c>
      <c r="F89" s="9">
        <v>7.7660000000000007E-2</v>
      </c>
      <c r="G89" s="9">
        <v>0.78441073539960005</v>
      </c>
      <c r="H89" s="9">
        <v>0.32844354927077801</v>
      </c>
    </row>
    <row r="90" spans="2:8">
      <c r="B90" s="2" t="s">
        <v>7</v>
      </c>
      <c r="C90" s="9">
        <v>-0.51191559633027495</v>
      </c>
      <c r="D90" s="9">
        <v>-0.38523938461538498</v>
      </c>
      <c r="E90" s="9">
        <v>-0.37340447761194001</v>
      </c>
      <c r="F90" s="9">
        <v>-0.56628999999999996</v>
      </c>
      <c r="G90" s="9">
        <v>0.47836158504852599</v>
      </c>
      <c r="H90" s="9">
        <v>0.71111125956510501</v>
      </c>
    </row>
    <row r="91" spans="2:8">
      <c r="B91" s="2" t="s">
        <v>20</v>
      </c>
      <c r="C91" s="9">
        <v>-3.1302752293578002E-3</v>
      </c>
      <c r="D91" s="9">
        <v>0.19636799999999999</v>
      </c>
      <c r="E91" s="9">
        <v>5.5017910447761199E-2</v>
      </c>
      <c r="F91" s="9">
        <v>0.25669999999999998</v>
      </c>
      <c r="G91" s="9">
        <v>0.30286196702905199</v>
      </c>
      <c r="H91" s="9">
        <v>0.33131322511496503</v>
      </c>
    </row>
    <row r="92" spans="2:8">
      <c r="B92" s="2" t="s">
        <v>32</v>
      </c>
      <c r="C92" s="9">
        <v>0.102761467889908</v>
      </c>
      <c r="D92" s="9">
        <v>-9.5768923076923099E-2</v>
      </c>
      <c r="E92" s="9">
        <v>-0.203137313432836</v>
      </c>
      <c r="F92" s="9">
        <v>0.24970000000000001</v>
      </c>
      <c r="G92" s="9">
        <v>0.20020669829155699</v>
      </c>
      <c r="H92" s="9">
        <v>0.18849974392438601</v>
      </c>
    </row>
    <row r="93" spans="2:8">
      <c r="B93" s="2" t="s">
        <v>67</v>
      </c>
      <c r="C93" s="9">
        <v>0.24943394495412799</v>
      </c>
      <c r="D93" s="9">
        <v>0.23463600000000001</v>
      </c>
      <c r="E93" s="9">
        <v>0.20868805970149301</v>
      </c>
      <c r="F93" s="9">
        <v>-1.583E-2</v>
      </c>
      <c r="G93" s="9">
        <v>0.90825511617482002</v>
      </c>
      <c r="H93" s="9">
        <v>0.699721251618177</v>
      </c>
    </row>
    <row r="94" spans="2:8">
      <c r="B94" s="2" t="s">
        <v>83</v>
      </c>
      <c r="C94" s="9">
        <v>0.29029266055045899</v>
      </c>
      <c r="D94" s="9">
        <v>9.5549230769230803E-2</v>
      </c>
      <c r="E94" s="9">
        <v>-0.12621417910447799</v>
      </c>
      <c r="F94" s="9">
        <v>-0.43069000000000002</v>
      </c>
      <c r="G94" s="9">
        <v>1.1451457551782699E-2</v>
      </c>
      <c r="H94" s="9">
        <v>3.6419390878301601E-3</v>
      </c>
    </row>
    <row r="95" spans="2:8">
      <c r="B95" s="2" t="s">
        <v>69</v>
      </c>
      <c r="C95" s="9">
        <v>0.221716513761468</v>
      </c>
      <c r="D95" s="9">
        <v>0.23220553846153799</v>
      </c>
      <c r="E95" s="9">
        <v>0.40089402985074601</v>
      </c>
      <c r="F95" s="9">
        <v>-3.4110000000000001E-2</v>
      </c>
      <c r="G95" s="9">
        <v>0.39849164348584598</v>
      </c>
      <c r="H95" s="9">
        <v>0.232104122349855</v>
      </c>
    </row>
    <row r="96" spans="2:8">
      <c r="B96" s="2" t="s">
        <v>94</v>
      </c>
      <c r="C96" s="9">
        <v>-8.9887155963302795E-2</v>
      </c>
      <c r="D96" s="9">
        <v>9.0480923076923098E-2</v>
      </c>
      <c r="E96" s="9">
        <v>9.2115671641791005E-2</v>
      </c>
      <c r="F96" s="9">
        <v>-2.8119999999999999E-2</v>
      </c>
      <c r="G96" s="9">
        <v>0.45080033253561202</v>
      </c>
      <c r="H96" s="9">
        <v>0.73356108124093</v>
      </c>
    </row>
    <row r="97" spans="2:8">
      <c r="B97" s="2" t="s">
        <v>84</v>
      </c>
      <c r="C97" s="9">
        <v>-0.126447706422018</v>
      </c>
      <c r="D97" s="9">
        <v>-7.3864307692307701E-2</v>
      </c>
      <c r="E97" s="9">
        <v>-0.236305970149254</v>
      </c>
      <c r="F97" s="9">
        <v>-0.40379999999999999</v>
      </c>
      <c r="G97" s="9">
        <v>0.36518750433461</v>
      </c>
      <c r="H97" s="9">
        <v>7.5196261064616202E-2</v>
      </c>
    </row>
    <row r="98" spans="2:8">
      <c r="B98" s="2" t="s">
        <v>64</v>
      </c>
      <c r="C98" s="9">
        <v>1.03697247706422E-2</v>
      </c>
      <c r="D98" s="9">
        <v>4.8369538461538499E-2</v>
      </c>
      <c r="E98" s="9">
        <v>9.5425373134328403E-2</v>
      </c>
      <c r="F98" s="9">
        <v>-3.764E-2</v>
      </c>
      <c r="G98" s="9">
        <v>0.92792290285819801</v>
      </c>
      <c r="H98" s="9">
        <v>0.67400692646748495</v>
      </c>
    </row>
    <row r="99" spans="2:8">
      <c r="B99" s="2" t="s">
        <v>51</v>
      </c>
      <c r="C99" s="9">
        <v>0.89162935779816499</v>
      </c>
      <c r="D99" s="9">
        <v>3.2538993846153801</v>
      </c>
      <c r="E99" s="9">
        <v>2.8469059701492498</v>
      </c>
      <c r="F99" s="9">
        <v>2.71251</v>
      </c>
      <c r="G99" s="9">
        <v>8.4435138952431293E-2</v>
      </c>
      <c r="H99" s="9">
        <v>0.81875701757527597</v>
      </c>
    </row>
    <row r="100" spans="2:8">
      <c r="B100" s="2" t="s">
        <v>86</v>
      </c>
      <c r="C100" s="9">
        <v>0.37552568807339398</v>
      </c>
      <c r="D100" s="9">
        <v>0.336069846153846</v>
      </c>
      <c r="E100" s="9">
        <v>0.44111492537313401</v>
      </c>
      <c r="F100" s="9">
        <v>8.3110000000000003E-2</v>
      </c>
      <c r="G100" s="9">
        <v>0.66329620280895596</v>
      </c>
      <c r="H100" s="9">
        <v>0.49286009347872101</v>
      </c>
    </row>
    <row r="101" spans="2:8">
      <c r="B101" s="3" t="s">
        <v>24</v>
      </c>
      <c r="C101" s="12">
        <v>0.32081743119266098</v>
      </c>
      <c r="D101" s="12">
        <v>0.49306861538461499</v>
      </c>
      <c r="E101" s="12">
        <v>0.79612910447761198</v>
      </c>
      <c r="F101" s="12">
        <v>0.46776000000000001</v>
      </c>
      <c r="G101" s="12">
        <v>3.8612357004351699E-2</v>
      </c>
      <c r="H101" s="12">
        <v>2.0710622946789999E-2</v>
      </c>
    </row>
  </sheetData>
  <mergeCells count="1">
    <mergeCell ref="B1:H1"/>
  </mergeCells>
  <conditionalFormatting sqref="G4:H101">
    <cfRule type="cellIs" dxfId="0" priority="1" operator="lessThan">
      <formula>0.05</formula>
    </cfRule>
  </conditionalFormatting>
  <printOptions horizontalCentered="1" verticalCentere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3-Stage Luminal</vt:lpstr>
    </vt:vector>
  </TitlesOfParts>
  <Company>Karmanos Cancer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, Zengquan</dc:creator>
  <cp:lastModifiedBy>xx dd</cp:lastModifiedBy>
  <cp:lastPrinted>2016-10-29T16:59:25Z</cp:lastPrinted>
  <dcterms:created xsi:type="dcterms:W3CDTF">2016-10-29T11:31:39Z</dcterms:created>
  <dcterms:modified xsi:type="dcterms:W3CDTF">2017-01-24T12:39:16Z</dcterms:modified>
</cp:coreProperties>
</file>